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830"/>
  <workbookPr/>
  <mc:AlternateContent xmlns:mc="http://schemas.openxmlformats.org/markup-compatibility/2006">
    <mc:Choice Requires="x15">
      <x15ac:absPath xmlns:x15ac="http://schemas.microsoft.com/office/spreadsheetml/2010/11/ac" url="E:\360MoveData\Users\admin\Desktop\"/>
    </mc:Choice>
  </mc:AlternateContent>
  <xr:revisionPtr revIDLastSave="0" documentId="8_{3BEA6141-8A03-4492-9D03-3F5B907671A2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" i="1" l="1"/>
  <c r="L4" i="1" s="1"/>
  <c r="M4" i="1" l="1"/>
</calcChain>
</file>

<file path=xl/sharedStrings.xml><?xml version="1.0" encoding="utf-8"?>
<sst xmlns="http://schemas.openxmlformats.org/spreadsheetml/2006/main" count="17" uniqueCount="17">
  <si>
    <t>Time point (days)</t>
  </si>
  <si>
    <t>Variables</t>
  </si>
  <si>
    <t>results</t>
  </si>
  <si>
    <t>Risk Benchmark  function comparison table</t>
  </si>
  <si>
    <t>HGB (g/L)</t>
  </si>
  <si>
    <t>ALB (g/L)</t>
  </si>
  <si>
    <t>P (mmol/L)</t>
  </si>
  <si>
    <t>UV (ml)</t>
  </si>
  <si>
    <t>BFR (ml/min)</t>
  </si>
  <si>
    <r>
      <rPr>
        <sz val="11"/>
        <color rgb="FF000000"/>
        <rFont val="Calibri"/>
        <family val="2"/>
      </rPr>
      <t>Gender</t>
    </r>
    <r>
      <rPr>
        <sz val="11"/>
        <color rgb="FF000000"/>
        <rFont val="等线"/>
        <charset val="134"/>
      </rPr>
      <t>（</t>
    </r>
    <r>
      <rPr>
        <sz val="11"/>
        <color rgb="FF000000"/>
        <rFont val="Calibri"/>
        <family val="2"/>
      </rPr>
      <t>1: male; 0: female</t>
    </r>
    <r>
      <rPr>
        <sz val="11"/>
        <color rgb="FF000000"/>
        <rFont val="等线"/>
        <charset val="134"/>
      </rPr>
      <t>）</t>
    </r>
  </si>
  <si>
    <r>
      <rPr>
        <sz val="11"/>
        <color rgb="FF000000"/>
        <rFont val="Calibri"/>
        <family val="2"/>
      </rPr>
      <t>Age</t>
    </r>
    <r>
      <rPr>
        <sz val="11"/>
        <color rgb="FF000000"/>
        <rFont val="等线"/>
        <charset val="134"/>
      </rPr>
      <t>（</t>
    </r>
    <r>
      <rPr>
        <sz val="11"/>
        <color rgb="FF000000"/>
        <rFont val="Calibri"/>
        <family val="2"/>
      </rPr>
      <t>year</t>
    </r>
    <r>
      <rPr>
        <sz val="11"/>
        <color rgb="FF000000"/>
        <rFont val="等线"/>
        <charset val="134"/>
      </rPr>
      <t>）</t>
    </r>
  </si>
  <si>
    <t>risk benchmark function</t>
  </si>
  <si>
    <t>survival rate</t>
  </si>
  <si>
    <t>risk rate</t>
  </si>
  <si>
    <t xml:space="preserve"> Time point (d)</t>
  </si>
  <si>
    <t>Risk Benchmark Function</t>
  </si>
  <si>
    <t>WBC (G/L)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7" x14ac:knownFonts="1">
    <font>
      <sz val="11"/>
      <color theme="1"/>
      <name val="宋体"/>
      <charset val="134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sz val="10.5"/>
      <color rgb="FF000000"/>
      <name val="Calibri"/>
      <family val="2"/>
    </font>
    <font>
      <sz val="11"/>
      <color rgb="FF000000"/>
      <name val="等线"/>
      <charset val="134"/>
    </font>
    <font>
      <sz val="9"/>
      <name val="宋体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511703848384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39994506668294322"/>
        <bgColor indexed="64"/>
      </patternFill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/>
    <xf numFmtId="0" fontId="3" fillId="3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vertical="center" wrapText="1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top"/>
    </xf>
    <xf numFmtId="0" fontId="2" fillId="0" borderId="1" xfId="0" applyFont="1" applyBorder="1" applyAlignment="1"/>
    <xf numFmtId="0" fontId="1" fillId="3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 wrapText="1"/>
    </xf>
    <xf numFmtId="0" fontId="1" fillId="5" borderId="3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</cellXfs>
  <cellStyles count="1"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Q74"/>
  <sheetViews>
    <sheetView tabSelected="1" workbookViewId="0">
      <selection activeCell="M12" sqref="M12"/>
    </sheetView>
  </sheetViews>
  <sheetFormatPr defaultColWidth="8.875" defaultRowHeight="13.5" x14ac:dyDescent="0.15"/>
  <cols>
    <col min="2" max="2" width="11.5" customWidth="1"/>
    <col min="3" max="3" width="10.625" customWidth="1"/>
    <col min="4" max="4" width="10.625" style="1" customWidth="1"/>
    <col min="5" max="5" width="11.875" style="1" customWidth="1"/>
    <col min="6" max="6" width="10.625" style="1" customWidth="1"/>
    <col min="7" max="7" width="12.75" style="1" customWidth="1"/>
    <col min="8" max="8" width="14" style="1" customWidth="1"/>
    <col min="9" max="9" width="18.125" style="1" customWidth="1"/>
    <col min="10" max="10" width="12.125" style="1" customWidth="1"/>
    <col min="11" max="11" width="13.125" style="1" customWidth="1"/>
    <col min="12" max="12" width="18.25" style="1" customWidth="1"/>
    <col min="13" max="13" width="11.625" style="1" customWidth="1"/>
    <col min="16" max="16" width="9" style="2"/>
    <col min="17" max="17" width="16.375" style="2" customWidth="1"/>
  </cols>
  <sheetData>
    <row r="2" spans="2:17" ht="32.1" customHeight="1" x14ac:dyDescent="0.15">
      <c r="B2" s="18" t="s">
        <v>0</v>
      </c>
      <c r="C2" s="12" t="s">
        <v>1</v>
      </c>
      <c r="D2" s="13"/>
      <c r="E2" s="13"/>
      <c r="F2" s="13"/>
      <c r="G2" s="13"/>
      <c r="H2" s="13"/>
      <c r="I2" s="13"/>
      <c r="J2" s="13"/>
      <c r="K2" s="14" t="s">
        <v>2</v>
      </c>
      <c r="L2" s="15"/>
      <c r="M2" s="15"/>
      <c r="P2" s="16" t="s">
        <v>3</v>
      </c>
      <c r="Q2" s="17"/>
    </row>
    <row r="3" spans="2:17" s="1" customFormat="1" ht="27.95" customHeight="1" x14ac:dyDescent="0.15">
      <c r="B3" s="19"/>
      <c r="C3" s="3" t="s">
        <v>4</v>
      </c>
      <c r="D3" s="3" t="s">
        <v>5</v>
      </c>
      <c r="E3" s="3" t="s">
        <v>6</v>
      </c>
      <c r="F3" s="3" t="s">
        <v>16</v>
      </c>
      <c r="G3" s="3" t="s">
        <v>7</v>
      </c>
      <c r="H3" s="3" t="s">
        <v>8</v>
      </c>
      <c r="I3" s="6" t="s">
        <v>9</v>
      </c>
      <c r="J3" s="3" t="s">
        <v>10</v>
      </c>
      <c r="K3" s="7" t="s">
        <v>11</v>
      </c>
      <c r="L3" s="5" t="s">
        <v>12</v>
      </c>
      <c r="M3" s="5" t="s">
        <v>13</v>
      </c>
      <c r="P3" s="8" t="s">
        <v>14</v>
      </c>
      <c r="Q3" s="8" t="s">
        <v>15</v>
      </c>
    </row>
    <row r="4" spans="2:17" s="1" customFormat="1" ht="15" x14ac:dyDescent="0.25">
      <c r="B4" s="4"/>
      <c r="C4" s="4"/>
      <c r="D4" s="4"/>
      <c r="E4" s="4"/>
      <c r="F4" s="4"/>
      <c r="G4" s="4"/>
      <c r="H4" s="4"/>
      <c r="I4" s="4"/>
      <c r="J4" s="4"/>
      <c r="K4" s="9">
        <f>LOOKUP(B4,P4:P74,Q4:Q74)</f>
        <v>1</v>
      </c>
      <c r="L4" s="9" t="e">
        <f>K4^(EXP((C4)*(-0.009)+(D4)*(-0.08)+(E4)*(0.341)+(F4)*(0.045)+(G4)*(-0.001)+(H4)*(-0.002)+((I4)*((0.419)+LN(B4)*(0.413)))+(J4)*(0.028)))</f>
        <v>#NUM!</v>
      </c>
      <c r="M4" s="9" t="e">
        <f>1-L4</f>
        <v>#NUM!</v>
      </c>
      <c r="P4" s="10">
        <v>0</v>
      </c>
      <c r="Q4" s="11">
        <v>1</v>
      </c>
    </row>
    <row r="5" spans="2:17" ht="15" x14ac:dyDescent="0.25">
      <c r="P5" s="10">
        <v>42</v>
      </c>
      <c r="Q5" s="11">
        <v>0.99516467254423702</v>
      </c>
    </row>
    <row r="6" spans="2:17" ht="15" x14ac:dyDescent="0.25">
      <c r="P6" s="10">
        <v>93</v>
      </c>
      <c r="Q6" s="11">
        <v>0.98978743674682801</v>
      </c>
    </row>
    <row r="7" spans="2:17" ht="15" x14ac:dyDescent="0.25">
      <c r="P7" s="10">
        <v>129</v>
      </c>
      <c r="Q7" s="11">
        <v>0.98441818030906503</v>
      </c>
    </row>
    <row r="8" spans="2:17" ht="15" x14ac:dyDescent="0.25">
      <c r="P8" s="10">
        <v>143</v>
      </c>
      <c r="Q8" s="11">
        <v>0.97898370891378905</v>
      </c>
    </row>
    <row r="9" spans="2:17" ht="15" x14ac:dyDescent="0.25">
      <c r="P9" s="10">
        <v>236</v>
      </c>
      <c r="Q9" s="11">
        <v>0.97333285723117302</v>
      </c>
    </row>
    <row r="10" spans="2:17" ht="15" x14ac:dyDescent="0.25">
      <c r="P10" s="10">
        <v>240</v>
      </c>
      <c r="Q10" s="11">
        <v>0.96759435289947004</v>
      </c>
    </row>
    <row r="11" spans="2:17" ht="15" x14ac:dyDescent="0.25">
      <c r="P11" s="10">
        <v>256</v>
      </c>
      <c r="Q11" s="11">
        <v>0.96186192607952303</v>
      </c>
    </row>
    <row r="12" spans="2:17" ht="15" x14ac:dyDescent="0.25">
      <c r="P12" s="10">
        <v>260</v>
      </c>
      <c r="Q12" s="11">
        <v>0.95614930953525401</v>
      </c>
    </row>
    <row r="13" spans="2:17" ht="15" x14ac:dyDescent="0.25">
      <c r="P13" s="10">
        <v>271</v>
      </c>
      <c r="Q13" s="11">
        <v>0.95040270223166101</v>
      </c>
    </row>
    <row r="14" spans="2:17" ht="15" x14ac:dyDescent="0.25">
      <c r="P14" s="10">
        <v>304</v>
      </c>
      <c r="Q14" s="11">
        <v>0.94457584793302796</v>
      </c>
    </row>
    <row r="15" spans="2:17" ht="15" x14ac:dyDescent="0.25">
      <c r="P15" s="10">
        <v>331</v>
      </c>
      <c r="Q15" s="11">
        <v>0.93866776787721096</v>
      </c>
    </row>
    <row r="16" spans="2:17" ht="15" x14ac:dyDescent="0.25">
      <c r="P16" s="10">
        <v>367</v>
      </c>
      <c r="Q16" s="11">
        <v>0.93267613358561197</v>
      </c>
    </row>
    <row r="17" spans="16:17" ht="15" x14ac:dyDescent="0.25">
      <c r="P17" s="10">
        <v>386</v>
      </c>
      <c r="Q17" s="11">
        <v>0.92084507102300495</v>
      </c>
    </row>
    <row r="18" spans="16:17" ht="15" x14ac:dyDescent="0.25">
      <c r="P18" s="10">
        <v>394</v>
      </c>
      <c r="Q18" s="11">
        <v>0.91481103990836599</v>
      </c>
    </row>
    <row r="19" spans="16:17" ht="15" x14ac:dyDescent="0.25">
      <c r="P19" s="10">
        <v>397</v>
      </c>
      <c r="Q19" s="11">
        <v>0.90875259961863697</v>
      </c>
    </row>
    <row r="20" spans="16:17" ht="15" x14ac:dyDescent="0.25">
      <c r="P20" s="10">
        <v>407</v>
      </c>
      <c r="Q20" s="11">
        <v>0.89671373564799195</v>
      </c>
    </row>
    <row r="21" spans="16:17" ht="15" x14ac:dyDescent="0.25">
      <c r="P21" s="10">
        <v>420</v>
      </c>
      <c r="Q21" s="11">
        <v>0.89068895522574398</v>
      </c>
    </row>
    <row r="22" spans="16:17" ht="15" x14ac:dyDescent="0.25">
      <c r="P22" s="10">
        <v>421</v>
      </c>
      <c r="Q22" s="11">
        <v>0.884670253923728</v>
      </c>
    </row>
    <row r="23" spans="16:17" ht="15" x14ac:dyDescent="0.25">
      <c r="P23" s="10">
        <v>438</v>
      </c>
      <c r="Q23" s="11">
        <v>0.87864864951803701</v>
      </c>
    </row>
    <row r="24" spans="16:17" ht="15" x14ac:dyDescent="0.25">
      <c r="P24" s="10">
        <v>450</v>
      </c>
      <c r="Q24" s="11">
        <v>0.87264168713253198</v>
      </c>
    </row>
    <row r="25" spans="16:17" ht="15" x14ac:dyDescent="0.25">
      <c r="P25" s="10">
        <v>455</v>
      </c>
      <c r="Q25" s="11">
        <v>0.866649339528477</v>
      </c>
    </row>
    <row r="26" spans="16:17" ht="15" x14ac:dyDescent="0.25">
      <c r="P26" s="10">
        <v>472</v>
      </c>
      <c r="Q26" s="11">
        <v>0.86058895144852898</v>
      </c>
    </row>
    <row r="27" spans="16:17" ht="15" x14ac:dyDescent="0.25">
      <c r="P27" s="10">
        <v>475</v>
      </c>
      <c r="Q27" s="11">
        <v>0.85455340518095702</v>
      </c>
    </row>
    <row r="28" spans="16:17" ht="15" x14ac:dyDescent="0.25">
      <c r="P28" s="10">
        <v>489</v>
      </c>
      <c r="Q28" s="11">
        <v>0.84853507472650402</v>
      </c>
    </row>
    <row r="29" spans="16:17" ht="15" x14ac:dyDescent="0.25">
      <c r="P29" s="10">
        <v>508</v>
      </c>
      <c r="Q29" s="11">
        <v>0.84240963832464799</v>
      </c>
    </row>
    <row r="30" spans="16:17" ht="15" x14ac:dyDescent="0.25">
      <c r="P30" s="10">
        <v>510</v>
      </c>
      <c r="Q30" s="11">
        <v>0.83025727026018903</v>
      </c>
    </row>
    <row r="31" spans="16:17" ht="15" x14ac:dyDescent="0.25">
      <c r="P31" s="10">
        <v>526</v>
      </c>
      <c r="Q31" s="11">
        <v>0.82411634371161002</v>
      </c>
    </row>
    <row r="32" spans="16:17" ht="15" x14ac:dyDescent="0.25">
      <c r="P32" s="10">
        <v>530</v>
      </c>
      <c r="Q32" s="11">
        <v>0.81797371020075704</v>
      </c>
    </row>
    <row r="33" spans="16:17" ht="15" x14ac:dyDescent="0.25">
      <c r="P33" s="10">
        <v>535</v>
      </c>
      <c r="Q33" s="11">
        <v>0.81188381248518204</v>
      </c>
    </row>
    <row r="34" spans="16:17" ht="15" x14ac:dyDescent="0.25">
      <c r="P34" s="10">
        <v>543</v>
      </c>
      <c r="Q34" s="11">
        <v>0.80578196935308899</v>
      </c>
    </row>
    <row r="35" spans="16:17" ht="15" x14ac:dyDescent="0.25">
      <c r="P35" s="10">
        <v>555</v>
      </c>
      <c r="Q35" s="11">
        <v>0.799653521616984</v>
      </c>
    </row>
    <row r="36" spans="16:17" ht="15" x14ac:dyDescent="0.25">
      <c r="P36" s="10">
        <v>561</v>
      </c>
      <c r="Q36" s="11">
        <v>0.79353928724330602</v>
      </c>
    </row>
    <row r="37" spans="16:17" ht="15" x14ac:dyDescent="0.25">
      <c r="P37" s="10">
        <v>572</v>
      </c>
      <c r="Q37" s="11">
        <v>0.78744781358309801</v>
      </c>
    </row>
    <row r="38" spans="16:17" ht="15" x14ac:dyDescent="0.25">
      <c r="P38" s="10">
        <v>619</v>
      </c>
      <c r="Q38" s="11">
        <v>0.78126106067473799</v>
      </c>
    </row>
    <row r="39" spans="16:17" ht="15" x14ac:dyDescent="0.25">
      <c r="P39" s="10">
        <v>629</v>
      </c>
      <c r="Q39" s="11">
        <v>0.77502718907585799</v>
      </c>
    </row>
    <row r="40" spans="16:17" ht="15" x14ac:dyDescent="0.25">
      <c r="P40" s="10">
        <v>671</v>
      </c>
      <c r="Q40" s="11">
        <v>0.76862912553998097</v>
      </c>
    </row>
    <row r="41" spans="16:17" ht="15" x14ac:dyDescent="0.25">
      <c r="P41" s="10">
        <v>683</v>
      </c>
      <c r="Q41" s="11">
        <v>0.76215062475013395</v>
      </c>
    </row>
    <row r="42" spans="16:17" ht="15" x14ac:dyDescent="0.25">
      <c r="P42" s="10">
        <v>684</v>
      </c>
      <c r="Q42" s="11">
        <v>0.74934765703644102</v>
      </c>
    </row>
    <row r="43" spans="16:17" ht="15" x14ac:dyDescent="0.25">
      <c r="P43" s="10">
        <v>687</v>
      </c>
      <c r="Q43" s="11">
        <v>0.74279000742322498</v>
      </c>
    </row>
    <row r="44" spans="16:17" ht="15" x14ac:dyDescent="0.25">
      <c r="P44" s="10">
        <v>755</v>
      </c>
      <c r="Q44" s="11">
        <v>0.73611092513034404</v>
      </c>
    </row>
    <row r="45" spans="16:17" ht="15" x14ac:dyDescent="0.25">
      <c r="P45" s="10">
        <v>776</v>
      </c>
      <c r="Q45" s="11">
        <v>0.72944400162886602</v>
      </c>
    </row>
    <row r="46" spans="16:17" ht="15" x14ac:dyDescent="0.25">
      <c r="P46" s="10">
        <v>779</v>
      </c>
      <c r="Q46" s="11">
        <v>0.72278793003184705</v>
      </c>
    </row>
    <row r="47" spans="16:17" ht="15" x14ac:dyDescent="0.25">
      <c r="P47" s="10">
        <v>800</v>
      </c>
      <c r="Q47" s="11">
        <v>0.71616651838649403</v>
      </c>
    </row>
    <row r="48" spans="16:17" ht="15" x14ac:dyDescent="0.25">
      <c r="P48" s="10">
        <v>851</v>
      </c>
      <c r="Q48" s="11">
        <v>0.70946061815328298</v>
      </c>
    </row>
    <row r="49" spans="16:17" ht="15" x14ac:dyDescent="0.25">
      <c r="P49" s="10">
        <v>869</v>
      </c>
      <c r="Q49" s="11">
        <v>0.70277228016164495</v>
      </c>
    </row>
    <row r="50" spans="16:17" ht="15" x14ac:dyDescent="0.25">
      <c r="P50" s="10">
        <v>871</v>
      </c>
      <c r="Q50" s="11">
        <v>0.69597238098077097</v>
      </c>
    </row>
    <row r="51" spans="16:17" ht="15" x14ac:dyDescent="0.25">
      <c r="P51" s="10">
        <v>872</v>
      </c>
      <c r="Q51" s="11">
        <v>0.68916868686043697</v>
      </c>
    </row>
    <row r="52" spans="16:17" ht="15" x14ac:dyDescent="0.25">
      <c r="P52" s="10">
        <v>877</v>
      </c>
      <c r="Q52" s="11">
        <v>0.68212778841097599</v>
      </c>
    </row>
    <row r="53" spans="16:17" ht="15" x14ac:dyDescent="0.25">
      <c r="P53" s="10">
        <v>900</v>
      </c>
      <c r="Q53" s="11">
        <v>0.67493033859443496</v>
      </c>
    </row>
    <row r="54" spans="16:17" ht="15" x14ac:dyDescent="0.25">
      <c r="P54" s="10">
        <v>906</v>
      </c>
      <c r="Q54" s="11">
        <v>0.66772950100530903</v>
      </c>
    </row>
    <row r="55" spans="16:17" ht="15" x14ac:dyDescent="0.25">
      <c r="P55" s="10">
        <v>938</v>
      </c>
      <c r="Q55" s="11">
        <v>0.66051519825078397</v>
      </c>
    </row>
    <row r="56" spans="16:17" ht="15" x14ac:dyDescent="0.25">
      <c r="P56" s="10">
        <v>956</v>
      </c>
      <c r="Q56" s="11">
        <v>0.65330280251013395</v>
      </c>
    </row>
    <row r="57" spans="16:17" ht="15" x14ac:dyDescent="0.25">
      <c r="P57" s="10">
        <v>979</v>
      </c>
      <c r="Q57" s="11">
        <v>0.64613795312716504</v>
      </c>
    </row>
    <row r="58" spans="16:17" ht="15" x14ac:dyDescent="0.25">
      <c r="P58" s="10">
        <v>983</v>
      </c>
      <c r="Q58" s="11">
        <v>0.63903670061736195</v>
      </c>
    </row>
    <row r="59" spans="16:17" ht="15" x14ac:dyDescent="0.25">
      <c r="P59" s="10">
        <v>1002</v>
      </c>
      <c r="Q59" s="11">
        <v>0.63176701866670804</v>
      </c>
    </row>
    <row r="60" spans="16:17" ht="15" x14ac:dyDescent="0.25">
      <c r="P60" s="10">
        <v>1017</v>
      </c>
      <c r="Q60" s="11">
        <v>0.62412122069029197</v>
      </c>
    </row>
    <row r="61" spans="16:17" ht="15" x14ac:dyDescent="0.25">
      <c r="P61" s="10">
        <v>1025</v>
      </c>
      <c r="Q61" s="11">
        <v>0.61637196360525703</v>
      </c>
    </row>
    <row r="62" spans="16:17" ht="15" x14ac:dyDescent="0.25">
      <c r="P62" s="10">
        <v>1036</v>
      </c>
      <c r="Q62" s="11">
        <v>0.608537107660865</v>
      </c>
    </row>
    <row r="63" spans="16:17" ht="15" x14ac:dyDescent="0.25">
      <c r="P63" s="10">
        <v>1038</v>
      </c>
      <c r="Q63" s="11">
        <v>0.60077222752568404</v>
      </c>
    </row>
    <row r="64" spans="16:17" ht="15" x14ac:dyDescent="0.25">
      <c r="P64" s="10">
        <v>1052</v>
      </c>
      <c r="Q64" s="11">
        <v>0.593059565448531</v>
      </c>
    </row>
    <row r="65" spans="16:17" ht="15" x14ac:dyDescent="0.25">
      <c r="P65" s="10">
        <v>1134</v>
      </c>
      <c r="Q65" s="11">
        <v>0.58497783221112498</v>
      </c>
    </row>
    <row r="66" spans="16:17" ht="15" x14ac:dyDescent="0.25">
      <c r="P66" s="10">
        <v>1203</v>
      </c>
      <c r="Q66" s="11">
        <v>0.57640773414880098</v>
      </c>
    </row>
    <row r="67" spans="16:17" ht="15" x14ac:dyDescent="0.25">
      <c r="P67" s="10">
        <v>1241</v>
      </c>
      <c r="Q67" s="11">
        <v>0.56666827700829103</v>
      </c>
    </row>
    <row r="68" spans="16:17" ht="15" x14ac:dyDescent="0.25">
      <c r="P68" s="10">
        <v>1277</v>
      </c>
      <c r="Q68" s="11">
        <v>0.55510346011660205</v>
      </c>
    </row>
    <row r="69" spans="16:17" ht="15" x14ac:dyDescent="0.25">
      <c r="P69" s="10">
        <v>1291</v>
      </c>
      <c r="Q69" s="11">
        <v>0.54336298106359704</v>
      </c>
    </row>
    <row r="70" spans="16:17" ht="15" x14ac:dyDescent="0.25">
      <c r="P70" s="10">
        <v>1364</v>
      </c>
      <c r="Q70" s="11">
        <v>0.527616530025383</v>
      </c>
    </row>
    <row r="71" spans="16:17" ht="15" x14ac:dyDescent="0.25">
      <c r="P71" s="10">
        <v>1375</v>
      </c>
      <c r="Q71" s="11">
        <v>0.51141937394041903</v>
      </c>
    </row>
    <row r="72" spans="16:17" ht="15" x14ac:dyDescent="0.25">
      <c r="P72" s="10">
        <v>1399</v>
      </c>
      <c r="Q72" s="11">
        <v>0.49453085274731301</v>
      </c>
    </row>
    <row r="73" spans="16:17" ht="15" x14ac:dyDescent="0.25">
      <c r="P73" s="10">
        <v>1400</v>
      </c>
      <c r="Q73" s="11">
        <v>0.47766686834164201</v>
      </c>
    </row>
    <row r="74" spans="16:17" ht="15" x14ac:dyDescent="0.25">
      <c r="P74" s="10">
        <v>1475</v>
      </c>
      <c r="Q74" s="11">
        <v>0.44789734624463601</v>
      </c>
    </row>
  </sheetData>
  <mergeCells count="4">
    <mergeCell ref="C2:J2"/>
    <mergeCell ref="K2:M2"/>
    <mergeCell ref="P2:Q2"/>
    <mergeCell ref="B2:B3"/>
  </mergeCells>
  <phoneticPr fontId="6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2285</dc:creator>
  <cp:lastModifiedBy>于钦 秦</cp:lastModifiedBy>
  <dcterms:created xsi:type="dcterms:W3CDTF">2023-12-28T08:02:00Z</dcterms:created>
  <dcterms:modified xsi:type="dcterms:W3CDTF">2024-08-16T14:47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ED2A22DCEDF4C21A80FEBC383D7ABB4_13</vt:lpwstr>
  </property>
  <property fmtid="{D5CDD505-2E9C-101B-9397-08002B2CF9AE}" pid="3" name="KSOProductBuildVer">
    <vt:lpwstr>2052-12.1.0.16120</vt:lpwstr>
  </property>
</Properties>
</file>